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oproduction\Desktop\Study\DATA to STUDY\03DATA of Docter thesis\paper\論文\Fronteirs in plant science\LL-LD_Lsa\Supplemental\"/>
    </mc:Choice>
  </mc:AlternateContent>
  <bookViews>
    <workbookView xWindow="0" yWindow="0" windowWidth="27600" windowHeight="13035"/>
  </bookViews>
  <sheets>
    <sheet name="LL" sheetId="4" r:id="rId1"/>
    <sheet name="LD24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E20" i="3"/>
  <c r="F20" i="3"/>
  <c r="G20" i="3"/>
  <c r="H20" i="3"/>
  <c r="I20" i="3"/>
  <c r="J20" i="3"/>
  <c r="K20" i="3"/>
  <c r="L20" i="3"/>
  <c r="M20" i="3"/>
  <c r="N20" i="3"/>
  <c r="O20" i="3"/>
  <c r="C20" i="3"/>
  <c r="D11" i="3"/>
  <c r="E11" i="3"/>
  <c r="F11" i="3"/>
  <c r="G11" i="3"/>
  <c r="H11" i="3"/>
  <c r="I11" i="3"/>
  <c r="J11" i="3"/>
  <c r="K11" i="3"/>
  <c r="L11" i="3"/>
  <c r="M11" i="3"/>
  <c r="N11" i="3"/>
  <c r="C11" i="3"/>
  <c r="D20" i="4"/>
  <c r="E20" i="4"/>
  <c r="F20" i="4"/>
  <c r="G20" i="4"/>
  <c r="H20" i="4"/>
  <c r="I20" i="4"/>
  <c r="J20" i="4"/>
  <c r="K20" i="4"/>
  <c r="L20" i="4"/>
  <c r="M20" i="4"/>
  <c r="N20" i="4"/>
  <c r="O20" i="4"/>
  <c r="C20" i="4"/>
  <c r="D11" i="4"/>
  <c r="E11" i="4"/>
  <c r="F11" i="4"/>
  <c r="G11" i="4"/>
  <c r="H11" i="4"/>
  <c r="I11" i="4"/>
  <c r="J11" i="4"/>
  <c r="K11" i="4"/>
  <c r="L11" i="4"/>
  <c r="M11" i="4"/>
  <c r="N11" i="4"/>
  <c r="C11" i="4"/>
  <c r="I15" i="3" l="1"/>
  <c r="J15" i="3"/>
  <c r="N15" i="3"/>
  <c r="C15" i="3"/>
  <c r="E6" i="3"/>
  <c r="F6" i="3"/>
  <c r="H6" i="3"/>
  <c r="J6" i="3"/>
  <c r="O16" i="3"/>
  <c r="O15" i="3" s="1"/>
  <c r="N16" i="3"/>
  <c r="M16" i="3"/>
  <c r="M15" i="3" s="1"/>
  <c r="L16" i="3"/>
  <c r="L15" i="3" s="1"/>
  <c r="K16" i="3"/>
  <c r="K15" i="3" s="1"/>
  <c r="J16" i="3"/>
  <c r="I16" i="3"/>
  <c r="H16" i="3"/>
  <c r="H15" i="3" s="1"/>
  <c r="G16" i="3"/>
  <c r="G15" i="3" s="1"/>
  <c r="F16" i="3"/>
  <c r="F15" i="3" s="1"/>
  <c r="E16" i="3"/>
  <c r="E15" i="3" s="1"/>
  <c r="D16" i="3"/>
  <c r="D15" i="3" s="1"/>
  <c r="C16" i="3"/>
  <c r="N7" i="3"/>
  <c r="N6" i="3" s="1"/>
  <c r="M7" i="3"/>
  <c r="M6" i="3" s="1"/>
  <c r="L7" i="3"/>
  <c r="L6" i="3" s="1"/>
  <c r="K7" i="3"/>
  <c r="K6" i="3" s="1"/>
  <c r="J7" i="3"/>
  <c r="I7" i="3"/>
  <c r="I6" i="3" s="1"/>
  <c r="H7" i="3"/>
  <c r="G7" i="3"/>
  <c r="G6" i="3" s="1"/>
  <c r="F7" i="3"/>
  <c r="E7" i="3"/>
  <c r="D7" i="3"/>
  <c r="D6" i="3" s="1"/>
  <c r="C7" i="3"/>
  <c r="C6" i="3" s="1"/>
</calcChain>
</file>

<file path=xl/sharedStrings.xml><?xml version="1.0" encoding="utf-8"?>
<sst xmlns="http://schemas.openxmlformats.org/spreadsheetml/2006/main" count="30" uniqueCount="10">
  <si>
    <t>Number of total reads</t>
    <phoneticPr fontId="1"/>
  </si>
  <si>
    <t>Number of mapped reads</t>
    <phoneticPr fontId="1"/>
  </si>
  <si>
    <t>Unique</t>
    <phoneticPr fontId="1"/>
  </si>
  <si>
    <t>Multimatch</t>
    <phoneticPr fontId="1"/>
  </si>
  <si>
    <t>Number of reads not mapped</t>
    <phoneticPr fontId="1"/>
  </si>
  <si>
    <t>1st day</t>
    <phoneticPr fontId="1"/>
  </si>
  <si>
    <t>2nd day</t>
    <phoneticPr fontId="1"/>
  </si>
  <si>
    <t>Mapped rate (%)</t>
    <phoneticPr fontId="1"/>
  </si>
  <si>
    <t>Table S1 Summary of read mapping in continuous light condition</t>
    <phoneticPr fontId="1"/>
  </si>
  <si>
    <t>Table S2 Summary of read mapping in light-dark condi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#,##0.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メイリオ"/>
      <family val="3"/>
      <charset val="128"/>
    </font>
    <font>
      <b/>
      <sz val="12"/>
      <color theme="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2" fillId="0" borderId="3" xfId="0" applyFont="1" applyBorder="1" applyAlignment="1">
      <alignment horizontal="right" vertical="center"/>
    </xf>
    <xf numFmtId="0" fontId="0" fillId="0" borderId="1" xfId="0" applyNumberFormat="1" applyBorder="1">
      <alignment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NumberFormat="1" applyFont="1">
      <alignment vertical="center"/>
    </xf>
    <xf numFmtId="0" fontId="0" fillId="0" borderId="0" xfId="0" applyNumberFormat="1">
      <alignment vertical="center"/>
    </xf>
    <xf numFmtId="0" fontId="0" fillId="0" borderId="2" xfId="0" applyNumberForma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Border="1" applyAlignment="1">
      <alignment horizontal="right" vertical="center"/>
    </xf>
    <xf numFmtId="176" fontId="2" fillId="0" borderId="0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0"/>
  <sheetViews>
    <sheetView showGridLines="0" tabSelected="1" workbookViewId="0">
      <selection activeCell="B2" sqref="B2"/>
    </sheetView>
  </sheetViews>
  <sheetFormatPr defaultRowHeight="13.5" x14ac:dyDescent="0.15"/>
  <cols>
    <col min="1" max="1" width="3.5" customWidth="1"/>
    <col min="2" max="2" width="31.5" customWidth="1"/>
    <col min="3" max="15" width="13.625" customWidth="1"/>
  </cols>
  <sheetData>
    <row r="2" spans="2:27" ht="19.5" x14ac:dyDescent="0.15">
      <c r="B2" s="11" t="s">
        <v>8</v>
      </c>
    </row>
    <row r="3" spans="2:27" ht="14.25" thickBot="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2:27" ht="27.95" customHeight="1" x14ac:dyDescent="0.15">
      <c r="B4" s="3"/>
      <c r="C4" s="15" t="s">
        <v>5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2:27" s="9" customFormat="1" ht="27.95" customHeight="1" x14ac:dyDescent="0.15">
      <c r="B5" s="6"/>
      <c r="C5" s="7">
        <v>0</v>
      </c>
      <c r="D5" s="7">
        <v>2</v>
      </c>
      <c r="E5" s="7">
        <v>4</v>
      </c>
      <c r="F5" s="7">
        <v>6</v>
      </c>
      <c r="G5" s="7">
        <v>8</v>
      </c>
      <c r="H5" s="7">
        <v>10</v>
      </c>
      <c r="I5" s="7">
        <v>12</v>
      </c>
      <c r="J5" s="7">
        <v>14</v>
      </c>
      <c r="K5" s="7">
        <v>16</v>
      </c>
      <c r="L5" s="7">
        <v>18</v>
      </c>
      <c r="M5" s="7">
        <v>20</v>
      </c>
      <c r="N5" s="7">
        <v>22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spans="2:27" ht="27.95" customHeight="1" x14ac:dyDescent="0.15">
      <c r="B6" s="1" t="s">
        <v>0</v>
      </c>
      <c r="C6" s="2">
        <v>4398893</v>
      </c>
      <c r="D6" s="2">
        <v>7097970</v>
      </c>
      <c r="E6" s="2">
        <v>7157310</v>
      </c>
      <c r="F6" s="2">
        <v>5008164</v>
      </c>
      <c r="G6" s="2">
        <v>4281934</v>
      </c>
      <c r="H6" s="2">
        <v>6614300</v>
      </c>
      <c r="I6" s="2">
        <v>5689835</v>
      </c>
      <c r="J6" s="2">
        <v>5444026</v>
      </c>
      <c r="K6" s="2">
        <v>6089854</v>
      </c>
      <c r="L6" s="2">
        <v>3419917</v>
      </c>
      <c r="M6" s="2">
        <v>5199012</v>
      </c>
      <c r="N6" s="2">
        <v>5412868</v>
      </c>
    </row>
    <row r="7" spans="2:27" ht="27.95" customHeight="1" x14ac:dyDescent="0.15">
      <c r="B7" s="1" t="s">
        <v>1</v>
      </c>
      <c r="C7" s="2">
        <v>4079903</v>
      </c>
      <c r="D7" s="2">
        <v>6514337</v>
      </c>
      <c r="E7" s="2">
        <v>6694318</v>
      </c>
      <c r="F7" s="2">
        <v>4600897</v>
      </c>
      <c r="G7" s="2">
        <v>3928352</v>
      </c>
      <c r="H7" s="2">
        <v>6193956</v>
      </c>
      <c r="I7" s="2">
        <v>5230163</v>
      </c>
      <c r="J7" s="2">
        <v>5034856</v>
      </c>
      <c r="K7" s="2">
        <v>5625218</v>
      </c>
      <c r="L7" s="2">
        <v>3185865</v>
      </c>
      <c r="M7" s="2">
        <v>4850469</v>
      </c>
      <c r="N7" s="2">
        <v>5009386</v>
      </c>
    </row>
    <row r="8" spans="2:27" ht="27.95" customHeight="1" x14ac:dyDescent="0.15">
      <c r="B8" s="1" t="s">
        <v>2</v>
      </c>
      <c r="C8" s="2">
        <v>3045686</v>
      </c>
      <c r="D8" s="2">
        <v>4886175</v>
      </c>
      <c r="E8" s="2">
        <v>5021439</v>
      </c>
      <c r="F8" s="2">
        <v>3412259</v>
      </c>
      <c r="G8" s="2">
        <v>2926520</v>
      </c>
      <c r="H8" s="2">
        <v>4670629</v>
      </c>
      <c r="I8" s="2">
        <v>3890215</v>
      </c>
      <c r="J8" s="2">
        <v>3748685</v>
      </c>
      <c r="K8" s="2">
        <v>4200600</v>
      </c>
      <c r="L8" s="2">
        <v>2345648</v>
      </c>
      <c r="M8" s="2">
        <v>3585220</v>
      </c>
      <c r="N8" s="2">
        <v>3745966</v>
      </c>
    </row>
    <row r="9" spans="2:27" ht="27.95" customHeight="1" x14ac:dyDescent="0.15">
      <c r="B9" s="1" t="s">
        <v>3</v>
      </c>
      <c r="C9" s="2">
        <v>1034217</v>
      </c>
      <c r="D9" s="2">
        <v>1628162</v>
      </c>
      <c r="E9" s="2">
        <v>1672879</v>
      </c>
      <c r="F9" s="2">
        <v>1188638</v>
      </c>
      <c r="G9" s="2">
        <v>1001832</v>
      </c>
      <c r="H9" s="2">
        <v>1523327</v>
      </c>
      <c r="I9" s="2">
        <v>1339948</v>
      </c>
      <c r="J9" s="2">
        <v>1286171</v>
      </c>
      <c r="K9" s="2">
        <v>1424618</v>
      </c>
      <c r="L9" s="2">
        <v>840217</v>
      </c>
      <c r="M9" s="2">
        <v>1265249</v>
      </c>
      <c r="N9" s="2">
        <v>1263420</v>
      </c>
    </row>
    <row r="10" spans="2:27" ht="27.95" customHeight="1" x14ac:dyDescent="0.15">
      <c r="B10" s="12" t="s">
        <v>4</v>
      </c>
      <c r="C10" s="13">
        <v>318990</v>
      </c>
      <c r="D10" s="13">
        <v>583633</v>
      </c>
      <c r="E10" s="13">
        <v>462992</v>
      </c>
      <c r="F10" s="13">
        <v>407267</v>
      </c>
      <c r="G10" s="13">
        <v>353582</v>
      </c>
      <c r="H10" s="13">
        <v>420344</v>
      </c>
      <c r="I10" s="13">
        <v>459672</v>
      </c>
      <c r="J10" s="13">
        <v>409170</v>
      </c>
      <c r="K10" s="13">
        <v>464636</v>
      </c>
      <c r="L10" s="13">
        <v>234052</v>
      </c>
      <c r="M10" s="13">
        <v>348543</v>
      </c>
      <c r="N10" s="13">
        <v>403482</v>
      </c>
    </row>
    <row r="11" spans="2:27" ht="27.95" customHeight="1" thickBot="1" x14ac:dyDescent="0.2">
      <c r="B11" s="5" t="s">
        <v>7</v>
      </c>
      <c r="C11" s="14">
        <f>C7/C6*100</f>
        <v>92.748402836804615</v>
      </c>
      <c r="D11" s="14">
        <f t="shared" ref="D11:N11" si="0">D7/D6*100</f>
        <v>91.777465951532619</v>
      </c>
      <c r="E11" s="14">
        <f t="shared" si="0"/>
        <v>93.531200967961425</v>
      </c>
      <c r="F11" s="14">
        <f t="shared" si="0"/>
        <v>91.867938030783336</v>
      </c>
      <c r="G11" s="14">
        <f t="shared" si="0"/>
        <v>91.742469641054726</v>
      </c>
      <c r="H11" s="14">
        <f t="shared" si="0"/>
        <v>93.644920853302693</v>
      </c>
      <c r="I11" s="14">
        <f t="shared" si="0"/>
        <v>91.921171703573123</v>
      </c>
      <c r="J11" s="14">
        <f t="shared" si="0"/>
        <v>92.484054999002581</v>
      </c>
      <c r="K11" s="14">
        <f t="shared" si="0"/>
        <v>92.370326119476758</v>
      </c>
      <c r="L11" s="14">
        <f t="shared" si="0"/>
        <v>93.156208176982062</v>
      </c>
      <c r="M11" s="14">
        <f t="shared" si="0"/>
        <v>93.295976235484744</v>
      </c>
      <c r="N11" s="14">
        <f t="shared" si="0"/>
        <v>92.545874017249261</v>
      </c>
    </row>
    <row r="12" spans="2:27" ht="14.25" thickBot="1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2:27" ht="27.95" customHeight="1" x14ac:dyDescent="0.15">
      <c r="B13" s="3"/>
      <c r="C13" s="15" t="s">
        <v>6</v>
      </c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</row>
    <row r="14" spans="2:27" s="9" customFormat="1" ht="27.95" customHeight="1" x14ac:dyDescent="0.15">
      <c r="B14" s="10"/>
      <c r="C14" s="7">
        <v>24</v>
      </c>
      <c r="D14" s="7">
        <v>26</v>
      </c>
      <c r="E14" s="7">
        <v>28</v>
      </c>
      <c r="F14" s="7">
        <v>30</v>
      </c>
      <c r="G14" s="7">
        <v>32</v>
      </c>
      <c r="H14" s="7">
        <v>34</v>
      </c>
      <c r="I14" s="7">
        <v>36</v>
      </c>
      <c r="J14" s="7">
        <v>38</v>
      </c>
      <c r="K14" s="7">
        <v>40</v>
      </c>
      <c r="L14" s="7">
        <v>42</v>
      </c>
      <c r="M14" s="7">
        <v>44</v>
      </c>
      <c r="N14" s="7">
        <v>46</v>
      </c>
      <c r="O14" s="7">
        <v>48</v>
      </c>
    </row>
    <row r="15" spans="2:27" ht="27.95" customHeight="1" x14ac:dyDescent="0.15">
      <c r="B15" s="1" t="s">
        <v>0</v>
      </c>
      <c r="C15" s="2">
        <v>6541910</v>
      </c>
      <c r="D15" s="2">
        <v>2268369</v>
      </c>
      <c r="E15" s="2">
        <v>4154278</v>
      </c>
      <c r="F15" s="2">
        <v>3585987</v>
      </c>
      <c r="G15" s="2">
        <v>3359575</v>
      </c>
      <c r="H15" s="2">
        <v>3386437</v>
      </c>
      <c r="I15" s="2">
        <v>4556327</v>
      </c>
      <c r="J15" s="2">
        <v>5474454</v>
      </c>
      <c r="K15" s="2">
        <v>4057451</v>
      </c>
      <c r="L15" s="2">
        <v>4722718</v>
      </c>
      <c r="M15" s="2">
        <v>6312601</v>
      </c>
      <c r="N15" s="2">
        <v>6221152</v>
      </c>
      <c r="O15" s="2">
        <v>5482954</v>
      </c>
    </row>
    <row r="16" spans="2:27" ht="27.95" customHeight="1" x14ac:dyDescent="0.15">
      <c r="B16" s="1" t="s">
        <v>1</v>
      </c>
      <c r="C16" s="2">
        <v>6006878</v>
      </c>
      <c r="D16" s="2">
        <v>2083043</v>
      </c>
      <c r="E16" s="2">
        <v>3792494</v>
      </c>
      <c r="F16" s="2">
        <v>3311116</v>
      </c>
      <c r="G16" s="2">
        <v>3104938</v>
      </c>
      <c r="H16" s="2">
        <v>3152414</v>
      </c>
      <c r="I16" s="2">
        <v>4203621</v>
      </c>
      <c r="J16" s="2">
        <v>5068991</v>
      </c>
      <c r="K16" s="2">
        <v>3721780</v>
      </c>
      <c r="L16" s="2">
        <v>4334712</v>
      </c>
      <c r="M16" s="2">
        <v>5794448</v>
      </c>
      <c r="N16" s="2">
        <v>5762252</v>
      </c>
      <c r="O16" s="2">
        <v>5059390</v>
      </c>
    </row>
    <row r="17" spans="2:15" ht="27.95" customHeight="1" x14ac:dyDescent="0.15">
      <c r="B17" s="1" t="s">
        <v>2</v>
      </c>
      <c r="C17" s="2">
        <v>4438302</v>
      </c>
      <c r="D17" s="2">
        <v>1542680</v>
      </c>
      <c r="E17" s="2">
        <v>2837632</v>
      </c>
      <c r="F17" s="2">
        <v>2425805</v>
      </c>
      <c r="G17" s="2">
        <v>2287339</v>
      </c>
      <c r="H17" s="2">
        <v>2330890</v>
      </c>
      <c r="I17" s="2">
        <v>3119493</v>
      </c>
      <c r="J17" s="2">
        <v>3747497</v>
      </c>
      <c r="K17" s="2">
        <v>2791339</v>
      </c>
      <c r="L17" s="2">
        <v>3252584</v>
      </c>
      <c r="M17" s="2">
        <v>4361045</v>
      </c>
      <c r="N17" s="2">
        <v>4368317</v>
      </c>
      <c r="O17" s="2">
        <v>3799995</v>
      </c>
    </row>
    <row r="18" spans="2:15" ht="27.95" customHeight="1" x14ac:dyDescent="0.15">
      <c r="B18" s="1" t="s">
        <v>3</v>
      </c>
      <c r="C18" s="2">
        <v>1568576</v>
      </c>
      <c r="D18" s="2">
        <v>540363</v>
      </c>
      <c r="E18" s="2">
        <v>954862</v>
      </c>
      <c r="F18" s="2">
        <v>885311</v>
      </c>
      <c r="G18" s="2">
        <v>817599</v>
      </c>
      <c r="H18" s="2">
        <v>821524</v>
      </c>
      <c r="I18" s="2">
        <v>1084128</v>
      </c>
      <c r="J18" s="2">
        <v>1321494</v>
      </c>
      <c r="K18" s="2">
        <v>930441</v>
      </c>
      <c r="L18" s="2">
        <v>1082128</v>
      </c>
      <c r="M18" s="2">
        <v>1433403</v>
      </c>
      <c r="N18" s="2">
        <v>1393935</v>
      </c>
      <c r="O18" s="2">
        <v>1259395</v>
      </c>
    </row>
    <row r="19" spans="2:15" ht="27.95" customHeight="1" x14ac:dyDescent="0.15">
      <c r="B19" s="12" t="s">
        <v>4</v>
      </c>
      <c r="C19" s="13">
        <v>535032</v>
      </c>
      <c r="D19" s="13">
        <v>185326</v>
      </c>
      <c r="E19" s="13">
        <v>361784</v>
      </c>
      <c r="F19" s="13">
        <v>274871</v>
      </c>
      <c r="G19" s="13">
        <v>254637</v>
      </c>
      <c r="H19" s="13">
        <v>234023</v>
      </c>
      <c r="I19" s="13">
        <v>352706</v>
      </c>
      <c r="J19" s="13">
        <v>405463</v>
      </c>
      <c r="K19" s="13">
        <v>335671</v>
      </c>
      <c r="L19" s="13">
        <v>388006</v>
      </c>
      <c r="M19" s="13">
        <v>518153</v>
      </c>
      <c r="N19" s="13">
        <v>458900</v>
      </c>
      <c r="O19" s="13">
        <v>423564</v>
      </c>
    </row>
    <row r="20" spans="2:15" ht="27.95" customHeight="1" thickBot="1" x14ac:dyDescent="0.2">
      <c r="B20" s="5" t="s">
        <v>7</v>
      </c>
      <c r="C20" s="14">
        <f>C16/C15*100</f>
        <v>91.821471099418972</v>
      </c>
      <c r="D20" s="14">
        <f t="shared" ref="D20:O20" si="1">D16/D15*100</f>
        <v>91.829988859837172</v>
      </c>
      <c r="E20" s="14">
        <f t="shared" si="1"/>
        <v>91.291290568421275</v>
      </c>
      <c r="F20" s="14">
        <f t="shared" si="1"/>
        <v>92.334857878737438</v>
      </c>
      <c r="G20" s="14">
        <f t="shared" si="1"/>
        <v>92.420559148106534</v>
      </c>
      <c r="H20" s="14">
        <f t="shared" si="1"/>
        <v>93.089403405408106</v>
      </c>
      <c r="I20" s="14">
        <f t="shared" si="1"/>
        <v>92.258984045701723</v>
      </c>
      <c r="J20" s="14">
        <f t="shared" si="1"/>
        <v>92.59354448863759</v>
      </c>
      <c r="K20" s="14">
        <f t="shared" si="1"/>
        <v>91.72704735066425</v>
      </c>
      <c r="L20" s="14">
        <f t="shared" si="1"/>
        <v>91.784264908470078</v>
      </c>
      <c r="M20" s="14">
        <f t="shared" si="1"/>
        <v>91.791766975292759</v>
      </c>
      <c r="N20" s="14">
        <f t="shared" si="1"/>
        <v>92.623552679632326</v>
      </c>
      <c r="O20" s="14">
        <f t="shared" si="1"/>
        <v>92.274894153771854</v>
      </c>
    </row>
  </sheetData>
  <mergeCells count="3">
    <mergeCell ref="C4:N4"/>
    <mergeCell ref="O4:AA4"/>
    <mergeCell ref="C13:O13"/>
  </mergeCells>
  <phoneticPr fontId="1"/>
  <pageMargins left="0.7" right="0.7" top="0.75" bottom="0.75" header="0.3" footer="0.3"/>
  <pageSetup paperSize="11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0"/>
  <sheetViews>
    <sheetView showGridLines="0" workbookViewId="0">
      <selection activeCell="B3" sqref="B3"/>
    </sheetView>
  </sheetViews>
  <sheetFormatPr defaultRowHeight="13.5" x14ac:dyDescent="0.15"/>
  <cols>
    <col min="1" max="1" width="3.5" customWidth="1"/>
    <col min="2" max="2" width="31.5" customWidth="1"/>
    <col min="3" max="15" width="13.625" customWidth="1"/>
  </cols>
  <sheetData>
    <row r="2" spans="2:27" ht="19.5" x14ac:dyDescent="0.15">
      <c r="B2" s="11" t="s">
        <v>9</v>
      </c>
    </row>
    <row r="3" spans="2:27" ht="14.25" thickBot="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2:27" ht="27.95" customHeight="1" x14ac:dyDescent="0.15">
      <c r="B4" s="3"/>
      <c r="C4" s="15" t="s">
        <v>5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2:27" s="9" customFormat="1" ht="27.95" customHeight="1" x14ac:dyDescent="0.15">
      <c r="B5" s="6"/>
      <c r="C5" s="7">
        <v>0</v>
      </c>
      <c r="D5" s="7">
        <v>2</v>
      </c>
      <c r="E5" s="7">
        <v>4</v>
      </c>
      <c r="F5" s="7">
        <v>6</v>
      </c>
      <c r="G5" s="7">
        <v>8</v>
      </c>
      <c r="H5" s="7">
        <v>10</v>
      </c>
      <c r="I5" s="7">
        <v>12</v>
      </c>
      <c r="J5" s="7">
        <v>14</v>
      </c>
      <c r="K5" s="7">
        <v>16</v>
      </c>
      <c r="L5" s="7">
        <v>18</v>
      </c>
      <c r="M5" s="7">
        <v>20</v>
      </c>
      <c r="N5" s="7">
        <v>22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spans="2:27" ht="27.95" customHeight="1" x14ac:dyDescent="0.15">
      <c r="B6" s="1" t="s">
        <v>0</v>
      </c>
      <c r="C6" s="2">
        <f>C7+C10</f>
        <v>4969056</v>
      </c>
      <c r="D6" s="2">
        <f t="shared" ref="D6:N6" si="0">D7+D10</f>
        <v>6824773</v>
      </c>
      <c r="E6" s="2">
        <f t="shared" si="0"/>
        <v>6209623</v>
      </c>
      <c r="F6" s="2">
        <f t="shared" si="0"/>
        <v>13610693</v>
      </c>
      <c r="G6" s="2">
        <f t="shared" si="0"/>
        <v>6005608</v>
      </c>
      <c r="H6" s="2">
        <f t="shared" si="0"/>
        <v>7614808</v>
      </c>
      <c r="I6" s="2">
        <f t="shared" si="0"/>
        <v>7129423</v>
      </c>
      <c r="J6" s="2">
        <f t="shared" si="0"/>
        <v>5219724</v>
      </c>
      <c r="K6" s="2">
        <f t="shared" si="0"/>
        <v>4888613</v>
      </c>
      <c r="L6" s="2">
        <f t="shared" si="0"/>
        <v>6256977</v>
      </c>
      <c r="M6" s="2">
        <f t="shared" si="0"/>
        <v>8076936</v>
      </c>
      <c r="N6" s="2">
        <f t="shared" si="0"/>
        <v>6648447</v>
      </c>
    </row>
    <row r="7" spans="2:27" ht="27.95" customHeight="1" x14ac:dyDescent="0.15">
      <c r="B7" s="1" t="s">
        <v>1</v>
      </c>
      <c r="C7" s="2">
        <f>C8+C9</f>
        <v>4303270</v>
      </c>
      <c r="D7" s="2">
        <f t="shared" ref="D7:N7" si="1">D8+D9</f>
        <v>5966942</v>
      </c>
      <c r="E7" s="2">
        <f t="shared" si="1"/>
        <v>5427798</v>
      </c>
      <c r="F7" s="2">
        <f t="shared" si="1"/>
        <v>12252969</v>
      </c>
      <c r="G7" s="2">
        <f t="shared" si="1"/>
        <v>5482016</v>
      </c>
      <c r="H7" s="2">
        <f t="shared" si="1"/>
        <v>6975410</v>
      </c>
      <c r="I7" s="2">
        <f t="shared" si="1"/>
        <v>6595281</v>
      </c>
      <c r="J7" s="2">
        <f t="shared" si="1"/>
        <v>4722839</v>
      </c>
      <c r="K7" s="2">
        <f t="shared" si="1"/>
        <v>4571790</v>
      </c>
      <c r="L7" s="2">
        <f t="shared" si="1"/>
        <v>5873613</v>
      </c>
      <c r="M7" s="2">
        <f t="shared" si="1"/>
        <v>7246798</v>
      </c>
      <c r="N7" s="2">
        <f t="shared" si="1"/>
        <v>5917507</v>
      </c>
    </row>
    <row r="8" spans="2:27" ht="27.95" customHeight="1" x14ac:dyDescent="0.15">
      <c r="B8" s="1" t="s">
        <v>2</v>
      </c>
      <c r="C8" s="2">
        <v>3273672</v>
      </c>
      <c r="D8" s="2">
        <v>4521439</v>
      </c>
      <c r="E8" s="2">
        <v>4128476</v>
      </c>
      <c r="F8" s="2">
        <v>9252012</v>
      </c>
      <c r="G8" s="2">
        <v>4146137</v>
      </c>
      <c r="H8" s="2">
        <v>5311925</v>
      </c>
      <c r="I8" s="2">
        <v>5033246</v>
      </c>
      <c r="J8" s="2">
        <v>3674177</v>
      </c>
      <c r="K8" s="2">
        <v>3608787</v>
      </c>
      <c r="L8" s="2">
        <v>4586622</v>
      </c>
      <c r="M8" s="2">
        <v>5613333</v>
      </c>
      <c r="N8" s="2">
        <v>4529026</v>
      </c>
    </row>
    <row r="9" spans="2:27" ht="27.95" customHeight="1" x14ac:dyDescent="0.15">
      <c r="B9" s="1" t="s">
        <v>3</v>
      </c>
      <c r="C9" s="2">
        <v>1029598</v>
      </c>
      <c r="D9" s="2">
        <v>1445503</v>
      </c>
      <c r="E9" s="2">
        <v>1299322</v>
      </c>
      <c r="F9" s="2">
        <v>3000957</v>
      </c>
      <c r="G9" s="2">
        <v>1335879</v>
      </c>
      <c r="H9" s="2">
        <v>1663485</v>
      </c>
      <c r="I9" s="2">
        <v>1562035</v>
      </c>
      <c r="J9" s="2">
        <v>1048662</v>
      </c>
      <c r="K9" s="2">
        <v>963003</v>
      </c>
      <c r="L9" s="2">
        <v>1286991</v>
      </c>
      <c r="M9" s="2">
        <v>1633465</v>
      </c>
      <c r="N9" s="2">
        <v>1388481</v>
      </c>
    </row>
    <row r="10" spans="2:27" ht="27.95" customHeight="1" x14ac:dyDescent="0.15">
      <c r="B10" s="12" t="s">
        <v>4</v>
      </c>
      <c r="C10" s="13">
        <v>665786</v>
      </c>
      <c r="D10" s="13">
        <v>857831</v>
      </c>
      <c r="E10" s="13">
        <v>781825</v>
      </c>
      <c r="F10" s="13">
        <v>1357724</v>
      </c>
      <c r="G10" s="13">
        <v>523592</v>
      </c>
      <c r="H10" s="13">
        <v>639398</v>
      </c>
      <c r="I10" s="13">
        <v>534142</v>
      </c>
      <c r="J10" s="13">
        <v>496885</v>
      </c>
      <c r="K10" s="13">
        <v>316823</v>
      </c>
      <c r="L10" s="13">
        <v>383364</v>
      </c>
      <c r="M10" s="13">
        <v>830138</v>
      </c>
      <c r="N10" s="13">
        <v>730940</v>
      </c>
    </row>
    <row r="11" spans="2:27" ht="27.95" customHeight="1" thickBot="1" x14ac:dyDescent="0.2">
      <c r="B11" s="5" t="s">
        <v>7</v>
      </c>
      <c r="C11" s="14">
        <f>C7/C6*100</f>
        <v>86.60135848740687</v>
      </c>
      <c r="D11" s="14">
        <f t="shared" ref="D11:N11" si="2">D7/D6*100</f>
        <v>87.430629560865981</v>
      </c>
      <c r="E11" s="14">
        <f t="shared" si="2"/>
        <v>87.409461089666792</v>
      </c>
      <c r="F11" s="14">
        <f t="shared" si="2"/>
        <v>90.024578469296173</v>
      </c>
      <c r="G11" s="14">
        <f t="shared" si="2"/>
        <v>91.281615450092644</v>
      </c>
      <c r="H11" s="14">
        <f t="shared" si="2"/>
        <v>91.603228866702878</v>
      </c>
      <c r="I11" s="14">
        <f t="shared" si="2"/>
        <v>92.507921047748184</v>
      </c>
      <c r="J11" s="14">
        <f t="shared" si="2"/>
        <v>90.480626945026216</v>
      </c>
      <c r="K11" s="14">
        <f t="shared" si="2"/>
        <v>93.519163820085566</v>
      </c>
      <c r="L11" s="14">
        <f t="shared" si="2"/>
        <v>93.873015675141531</v>
      </c>
      <c r="M11" s="14">
        <f t="shared" si="2"/>
        <v>89.722117396993113</v>
      </c>
      <c r="N11" s="14">
        <f t="shared" si="2"/>
        <v>89.005853547452503</v>
      </c>
    </row>
    <row r="12" spans="2:27" ht="14.25" thickBot="1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2:27" ht="27.95" customHeight="1" x14ac:dyDescent="0.15">
      <c r="B13" s="3"/>
      <c r="C13" s="15" t="s">
        <v>6</v>
      </c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</row>
    <row r="14" spans="2:27" s="9" customFormat="1" ht="27.95" customHeight="1" x14ac:dyDescent="0.15">
      <c r="B14" s="10"/>
      <c r="C14" s="7">
        <v>24</v>
      </c>
      <c r="D14" s="7">
        <v>26</v>
      </c>
      <c r="E14" s="7">
        <v>28</v>
      </c>
      <c r="F14" s="7">
        <v>30</v>
      </c>
      <c r="G14" s="7">
        <v>32</v>
      </c>
      <c r="H14" s="7">
        <v>34</v>
      </c>
      <c r="I14" s="7">
        <v>36</v>
      </c>
      <c r="J14" s="7">
        <v>38</v>
      </c>
      <c r="K14" s="7">
        <v>40</v>
      </c>
      <c r="L14" s="7">
        <v>42</v>
      </c>
      <c r="M14" s="7">
        <v>44</v>
      </c>
      <c r="N14" s="7">
        <v>46</v>
      </c>
      <c r="O14" s="7">
        <v>48</v>
      </c>
    </row>
    <row r="15" spans="2:27" ht="27.95" customHeight="1" x14ac:dyDescent="0.15">
      <c r="B15" s="1" t="s">
        <v>0</v>
      </c>
      <c r="C15" s="2">
        <f>C16+C19</f>
        <v>15580510</v>
      </c>
      <c r="D15" s="2">
        <f t="shared" ref="D15:O15" si="3">D16+D19</f>
        <v>3880209</v>
      </c>
      <c r="E15" s="2">
        <f t="shared" si="3"/>
        <v>3899083</v>
      </c>
      <c r="F15" s="2">
        <f t="shared" si="3"/>
        <v>12922259</v>
      </c>
      <c r="G15" s="2">
        <f t="shared" si="3"/>
        <v>8849495</v>
      </c>
      <c r="H15" s="2">
        <f t="shared" si="3"/>
        <v>5368148</v>
      </c>
      <c r="I15" s="2">
        <f t="shared" si="3"/>
        <v>11195240</v>
      </c>
      <c r="J15" s="2">
        <f t="shared" si="3"/>
        <v>16337089</v>
      </c>
      <c r="K15" s="2">
        <f t="shared" si="3"/>
        <v>13449790</v>
      </c>
      <c r="L15" s="2">
        <f t="shared" si="3"/>
        <v>6564668</v>
      </c>
      <c r="M15" s="2">
        <f t="shared" si="3"/>
        <v>8674756</v>
      </c>
      <c r="N15" s="2">
        <f t="shared" si="3"/>
        <v>13575828</v>
      </c>
      <c r="O15" s="2">
        <f t="shared" si="3"/>
        <v>8959623</v>
      </c>
    </row>
    <row r="16" spans="2:27" ht="27.95" customHeight="1" x14ac:dyDescent="0.15">
      <c r="B16" s="1" t="s">
        <v>1</v>
      </c>
      <c r="C16" s="2">
        <f>C17+C18</f>
        <v>14537906</v>
      </c>
      <c r="D16" s="2">
        <f t="shared" ref="D16:O16" si="4">D17+D18</f>
        <v>3542826</v>
      </c>
      <c r="E16" s="2">
        <f t="shared" si="4"/>
        <v>3646705</v>
      </c>
      <c r="F16" s="2">
        <f t="shared" si="4"/>
        <v>11983738</v>
      </c>
      <c r="G16" s="2">
        <f t="shared" si="4"/>
        <v>7705004</v>
      </c>
      <c r="H16" s="2">
        <f t="shared" si="4"/>
        <v>4859183</v>
      </c>
      <c r="I16" s="2">
        <f t="shared" si="4"/>
        <v>10178375</v>
      </c>
      <c r="J16" s="2">
        <f t="shared" si="4"/>
        <v>14635528</v>
      </c>
      <c r="K16" s="2">
        <f t="shared" si="4"/>
        <v>12232715</v>
      </c>
      <c r="L16" s="2">
        <f t="shared" si="4"/>
        <v>6115175</v>
      </c>
      <c r="M16" s="2">
        <f t="shared" si="4"/>
        <v>7885409</v>
      </c>
      <c r="N16" s="2">
        <f t="shared" si="4"/>
        <v>12465764</v>
      </c>
      <c r="O16" s="2">
        <f t="shared" si="4"/>
        <v>8344424</v>
      </c>
    </row>
    <row r="17" spans="2:15" ht="27.95" customHeight="1" x14ac:dyDescent="0.15">
      <c r="B17" s="1" t="s">
        <v>2</v>
      </c>
      <c r="C17" s="2">
        <v>11021577</v>
      </c>
      <c r="D17" s="2">
        <v>2675979</v>
      </c>
      <c r="E17" s="2">
        <v>2782515</v>
      </c>
      <c r="F17" s="2">
        <v>9067336</v>
      </c>
      <c r="G17" s="2">
        <v>5826113</v>
      </c>
      <c r="H17" s="2">
        <v>3740792</v>
      </c>
      <c r="I17" s="2">
        <v>7892429</v>
      </c>
      <c r="J17" s="2">
        <v>11456903</v>
      </c>
      <c r="K17" s="2">
        <v>9500056</v>
      </c>
      <c r="L17" s="2">
        <v>4772838</v>
      </c>
      <c r="M17" s="2">
        <v>6126436</v>
      </c>
      <c r="N17" s="2">
        <v>9608323</v>
      </c>
      <c r="O17" s="2">
        <v>6382532</v>
      </c>
    </row>
    <row r="18" spans="2:15" ht="27.95" customHeight="1" x14ac:dyDescent="0.15">
      <c r="B18" s="1" t="s">
        <v>3</v>
      </c>
      <c r="C18" s="2">
        <v>3516329</v>
      </c>
      <c r="D18" s="2">
        <v>866847</v>
      </c>
      <c r="E18" s="2">
        <v>864190</v>
      </c>
      <c r="F18" s="2">
        <v>2916402</v>
      </c>
      <c r="G18" s="2">
        <v>1878891</v>
      </c>
      <c r="H18" s="2">
        <v>1118391</v>
      </c>
      <c r="I18" s="2">
        <v>2285946</v>
      </c>
      <c r="J18" s="2">
        <v>3178625</v>
      </c>
      <c r="K18" s="2">
        <v>2732659</v>
      </c>
      <c r="L18" s="2">
        <v>1342337</v>
      </c>
      <c r="M18" s="2">
        <v>1758973</v>
      </c>
      <c r="N18" s="2">
        <v>2857441</v>
      </c>
      <c r="O18" s="2">
        <v>1961892</v>
      </c>
    </row>
    <row r="19" spans="2:15" ht="27.95" customHeight="1" x14ac:dyDescent="0.15">
      <c r="B19" s="12" t="s">
        <v>4</v>
      </c>
      <c r="C19" s="13">
        <v>1042604</v>
      </c>
      <c r="D19" s="13">
        <v>337383</v>
      </c>
      <c r="E19" s="13">
        <v>252378</v>
      </c>
      <c r="F19" s="13">
        <v>938521</v>
      </c>
      <c r="G19" s="13">
        <v>1144491</v>
      </c>
      <c r="H19" s="13">
        <v>508965</v>
      </c>
      <c r="I19" s="13">
        <v>1016865</v>
      </c>
      <c r="J19" s="13">
        <v>1701561</v>
      </c>
      <c r="K19" s="13">
        <v>1217075</v>
      </c>
      <c r="L19" s="13">
        <v>449493</v>
      </c>
      <c r="M19" s="13">
        <v>789347</v>
      </c>
      <c r="N19" s="13">
        <v>1110064</v>
      </c>
      <c r="O19" s="13">
        <v>615199</v>
      </c>
    </row>
    <row r="20" spans="2:15" ht="27.95" customHeight="1" thickBot="1" x14ac:dyDescent="0.2">
      <c r="B20" s="5" t="s">
        <v>7</v>
      </c>
      <c r="C20" s="14">
        <f>C16/C15*100</f>
        <v>93.308280666037248</v>
      </c>
      <c r="D20" s="14">
        <f t="shared" ref="D20:O20" si="5">D16/D15*100</f>
        <v>91.305030218733066</v>
      </c>
      <c r="E20" s="14">
        <f t="shared" si="5"/>
        <v>93.527247304045588</v>
      </c>
      <c r="F20" s="14">
        <f t="shared" si="5"/>
        <v>92.737175442776689</v>
      </c>
      <c r="G20" s="14">
        <f t="shared" si="5"/>
        <v>87.06716032948772</v>
      </c>
      <c r="H20" s="14">
        <f t="shared" si="5"/>
        <v>90.518797171762031</v>
      </c>
      <c r="I20" s="14">
        <f t="shared" si="5"/>
        <v>90.916987934157731</v>
      </c>
      <c r="J20" s="14">
        <f t="shared" si="5"/>
        <v>89.584674479033566</v>
      </c>
      <c r="K20" s="14">
        <f t="shared" si="5"/>
        <v>90.950973955727193</v>
      </c>
      <c r="L20" s="14">
        <f t="shared" si="5"/>
        <v>93.152844896345101</v>
      </c>
      <c r="M20" s="14">
        <f t="shared" si="5"/>
        <v>90.900643199647348</v>
      </c>
      <c r="N20" s="14">
        <f t="shared" si="5"/>
        <v>91.823231702699829</v>
      </c>
      <c r="O20" s="14">
        <f t="shared" si="5"/>
        <v>93.133650824370633</v>
      </c>
    </row>
  </sheetData>
  <mergeCells count="3">
    <mergeCell ref="C4:N4"/>
    <mergeCell ref="O4:AA4"/>
    <mergeCell ref="C13:O13"/>
  </mergeCells>
  <phoneticPr fontId="1"/>
  <pageMargins left="0.7" right="0.7" top="0.75" bottom="0.75" header="0.3" footer="0.3"/>
  <pageSetup paperSize="119" orientation="landscape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515EAF5-6B93-4C6B-99FF-FE5F0B926BA9}"/>
</file>

<file path=customXml/itemProps2.xml><?xml version="1.0" encoding="utf-8"?>
<ds:datastoreItem xmlns:ds="http://schemas.openxmlformats.org/officeDocument/2006/customXml" ds:itemID="{5206C007-4298-41A3-9E1C-979B31262B70}"/>
</file>

<file path=customXml/itemProps3.xml><?xml version="1.0" encoding="utf-8"?>
<ds:datastoreItem xmlns:ds="http://schemas.openxmlformats.org/officeDocument/2006/customXml" ds:itemID="{2698ECC2-E96B-46D9-87B4-95563A0076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L</vt:lpstr>
      <vt:lpstr>LD2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roduction</dc:creator>
  <cp:lastModifiedBy>bioproduction</cp:lastModifiedBy>
  <cp:lastPrinted>2015-10-15T03:37:13Z</cp:lastPrinted>
  <dcterms:created xsi:type="dcterms:W3CDTF">2015-10-15T02:56:57Z</dcterms:created>
  <dcterms:modified xsi:type="dcterms:W3CDTF">2016-02-06T07:5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